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personalmicrosoftsoftware.sharepoint.com/sites/pigflux/Shared Documents/Project/Inulin_shared/0_Fiber paper draft/2_Nat.Meta/Revision 2/2nd Submission/"/>
    </mc:Choice>
  </mc:AlternateContent>
  <xr:revisionPtr revIDLastSave="10" documentId="13_ncr:1_{3662250A-26B7-4C49-96FF-77589E2D5171}" xr6:coauthVersionLast="47" xr6:coauthVersionMax="47" xr10:uidLastSave="{A78A7D6F-86B3-CB49-BB86-6590A03A494E}"/>
  <bookViews>
    <workbookView xWindow="3440" yWindow="22640" windowWidth="22620" windowHeight="15380" xr2:uid="{5B94D236-A6E6-4B2F-BBF4-0A1A45173F55}"/>
  </bookViews>
  <sheets>
    <sheet name="sup table" sheetId="1" r:id="rId1"/>
  </sheets>
  <definedNames>
    <definedName name="_xlnm._FilterDatabase" localSheetId="0" hidden="1">'sup table'!$P$2:$S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6" uniqueCount="66">
  <si>
    <t>IF/CF</t>
  </si>
  <si>
    <t>CIF/CF</t>
  </si>
  <si>
    <t>Name</t>
  </si>
  <si>
    <t>Adjusted
p value</t>
  </si>
  <si>
    <t>Cox6a2</t>
  </si>
  <si>
    <t>Olfm2</t>
  </si>
  <si>
    <t>Acpp</t>
  </si>
  <si>
    <t>Nat8f7</t>
  </si>
  <si>
    <t>Cd63</t>
  </si>
  <si>
    <t>Slc7a11</t>
  </si>
  <si>
    <t>Srgap3</t>
  </si>
  <si>
    <t>Cidea</t>
  </si>
  <si>
    <t>Dbp</t>
  </si>
  <si>
    <t>Pycr1</t>
  </si>
  <si>
    <t>Nnmt</t>
  </si>
  <si>
    <t>Pck2</t>
  </si>
  <si>
    <t>Phgdh</t>
  </si>
  <si>
    <t>Dct</t>
  </si>
  <si>
    <t>Cfd</t>
  </si>
  <si>
    <t>Psat1</t>
  </si>
  <si>
    <t>Trhde</t>
  </si>
  <si>
    <t>Chrna4</t>
  </si>
  <si>
    <t>Ugt1a9</t>
  </si>
  <si>
    <t>Alpl</t>
  </si>
  <si>
    <t>Acss2</t>
  </si>
  <si>
    <t>Gadd45a</t>
  </si>
  <si>
    <t>Ube2u</t>
  </si>
  <si>
    <t>Pdzk1ip1</t>
  </si>
  <si>
    <t>Fmn1</t>
  </si>
  <si>
    <t>Krt23</t>
  </si>
  <si>
    <t>Areg</t>
  </si>
  <si>
    <t>Med12l</t>
  </si>
  <si>
    <t>Gria3</t>
  </si>
  <si>
    <t>Mthfd1l</t>
  </si>
  <si>
    <t>Cyp39a1</t>
  </si>
  <si>
    <t>Scd1</t>
  </si>
  <si>
    <t>Chic1</t>
  </si>
  <si>
    <t>Adm2</t>
  </si>
  <si>
    <t>Cgref1</t>
  </si>
  <si>
    <t>C330021F23Rik</t>
  </si>
  <si>
    <t>Gm11992</t>
  </si>
  <si>
    <t>Arhgef37</t>
  </si>
  <si>
    <t>Asns</t>
  </si>
  <si>
    <t>Crym</t>
  </si>
  <si>
    <t>Loxl4</t>
  </si>
  <si>
    <t>Trib3</t>
  </si>
  <si>
    <t>P2ry4</t>
  </si>
  <si>
    <t>Mr1</t>
  </si>
  <si>
    <t>Itga6</t>
  </si>
  <si>
    <t>Slc3a2</t>
  </si>
  <si>
    <t>Serpinb1a</t>
  </si>
  <si>
    <t>Arhgef2</t>
  </si>
  <si>
    <t>Mpv17l</t>
  </si>
  <si>
    <t>Robo1</t>
  </si>
  <si>
    <t>G6pdx</t>
  </si>
  <si>
    <t>Epb41l1</t>
  </si>
  <si>
    <t>Slc7a5</t>
  </si>
  <si>
    <t>Fam126a</t>
  </si>
  <si>
    <t>Acacb</t>
  </si>
  <si>
    <t>March9</t>
  </si>
  <si>
    <t>Sult2a7</t>
  </si>
  <si>
    <t>Gna14</t>
  </si>
  <si>
    <t>Fold</t>
  </si>
  <si>
    <t>Adjusted
p value</t>
    <phoneticPr fontId="7" type="noConversion"/>
  </si>
  <si>
    <t>Fold x -log(Adjusted p value)</t>
    <phoneticPr fontId="7" type="noConversion"/>
  </si>
  <si>
    <t>Slc7a11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맑은 고딕"/>
      <family val="2"/>
      <scheme val="minor"/>
    </font>
    <font>
      <sz val="8"/>
      <color rgb="FF000000"/>
      <name val="Arial"/>
      <family val="2"/>
    </font>
    <font>
      <sz val="1"/>
      <color theme="1"/>
      <name val="맑은 고딕"/>
      <family val="2"/>
      <scheme val="minor"/>
    </font>
    <font>
      <sz val="8"/>
      <color theme="1"/>
      <name val="맑은 고딕"/>
      <family val="2"/>
      <scheme val="minor"/>
    </font>
    <font>
      <i/>
      <sz val="8"/>
      <color theme="1"/>
      <name val="맑은 고딕"/>
      <family val="2"/>
      <scheme val="minor"/>
    </font>
    <font>
      <b/>
      <i/>
      <sz val="8"/>
      <color theme="1"/>
      <name val="맑은 고딕"/>
      <family val="2"/>
      <scheme val="minor"/>
    </font>
    <font>
      <b/>
      <sz val="8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11" fontId="3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11" fontId="6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readingOrder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D8AFB-5DA8-46DD-8483-69E71CABCABC}">
  <dimension ref="A1:S33"/>
  <sheetViews>
    <sheetView tabSelected="1" zoomScale="130" zoomScaleNormal="130" workbookViewId="0">
      <selection activeCell="H7" sqref="H7"/>
    </sheetView>
  </sheetViews>
  <sheetFormatPr baseColWidth="10" defaultColWidth="9.1640625" defaultRowHeight="17"/>
  <cols>
    <col min="1" max="1" width="6.83203125" style="2" bestFit="1" customWidth="1"/>
    <col min="2" max="2" width="6.6640625" style="8" bestFit="1" customWidth="1"/>
    <col min="3" max="3" width="7.6640625" style="2" bestFit="1" customWidth="1"/>
    <col min="4" max="4" width="20.33203125" style="2" bestFit="1" customWidth="1"/>
    <col min="5" max="5" width="0.83203125" style="1" customWidth="1"/>
    <col min="6" max="6" width="6.83203125" style="2" bestFit="1" customWidth="1"/>
    <col min="7" max="7" width="6.6640625" style="8" bestFit="1" customWidth="1"/>
    <col min="8" max="8" width="7.6640625" style="2" bestFit="1" customWidth="1"/>
    <col min="9" max="9" width="20.33203125" style="2" bestFit="1" customWidth="1"/>
    <col min="10" max="10" width="0.83203125" style="1" customWidth="1"/>
    <col min="11" max="11" width="11.5" style="2" bestFit="1" customWidth="1"/>
    <col min="12" max="12" width="6.6640625" style="8" bestFit="1" customWidth="1"/>
    <col min="13" max="13" width="7" style="2" bestFit="1" customWidth="1"/>
    <col min="14" max="14" width="20.33203125" style="2" bestFit="1" customWidth="1"/>
    <col min="15" max="15" width="0.83203125" style="1" customWidth="1"/>
    <col min="16" max="16" width="12.33203125" style="2" customWidth="1"/>
    <col min="17" max="17" width="6.6640625" style="8" bestFit="1" customWidth="1"/>
    <col min="18" max="18" width="7" style="2" bestFit="1" customWidth="1"/>
    <col min="19" max="19" width="20.33203125" style="2" bestFit="1" customWidth="1"/>
    <col min="20" max="16384" width="9.1640625" style="2"/>
  </cols>
  <sheetData>
    <row r="1" spans="1:19">
      <c r="A1" s="17" t="s">
        <v>0</v>
      </c>
      <c r="B1" s="17"/>
      <c r="C1" s="17"/>
      <c r="D1" s="17"/>
      <c r="F1" s="17" t="s">
        <v>1</v>
      </c>
      <c r="G1" s="17"/>
      <c r="H1" s="17"/>
      <c r="I1" s="17"/>
      <c r="K1" s="17" t="s">
        <v>0</v>
      </c>
      <c r="L1" s="17"/>
      <c r="M1" s="17"/>
      <c r="N1" s="17"/>
      <c r="P1" s="17" t="s">
        <v>1</v>
      </c>
      <c r="Q1" s="17"/>
      <c r="R1" s="17"/>
      <c r="S1" s="17"/>
    </row>
    <row r="2" spans="1:19" ht="28">
      <c r="A2" s="9" t="s">
        <v>2</v>
      </c>
      <c r="B2" s="10" t="s">
        <v>62</v>
      </c>
      <c r="C2" s="11" t="s">
        <v>63</v>
      </c>
      <c r="D2" s="9" t="s">
        <v>64</v>
      </c>
      <c r="F2" s="9" t="s">
        <v>2</v>
      </c>
      <c r="G2" s="10" t="s">
        <v>62</v>
      </c>
      <c r="H2" s="11" t="s">
        <v>3</v>
      </c>
      <c r="I2" s="9" t="s">
        <v>64</v>
      </c>
      <c r="K2" s="9" t="s">
        <v>2</v>
      </c>
      <c r="L2" s="10" t="s">
        <v>62</v>
      </c>
      <c r="M2" s="11" t="s">
        <v>3</v>
      </c>
      <c r="N2" s="9" t="s">
        <v>64</v>
      </c>
      <c r="P2" s="9" t="s">
        <v>2</v>
      </c>
      <c r="Q2" s="10" t="s">
        <v>62</v>
      </c>
      <c r="R2" s="11" t="s">
        <v>3</v>
      </c>
      <c r="S2" s="9" t="s">
        <v>64</v>
      </c>
    </row>
    <row r="3" spans="1:19">
      <c r="A3" s="13" t="s">
        <v>4</v>
      </c>
      <c r="B3" s="10">
        <v>36.365314243549314</v>
      </c>
      <c r="C3" s="12">
        <v>1.4399999999999999E-7</v>
      </c>
      <c r="D3" s="10">
        <v>35.470409029140583</v>
      </c>
      <c r="E3" s="6"/>
      <c r="F3" s="13" t="s">
        <v>5</v>
      </c>
      <c r="G3" s="10">
        <v>3.5451906168821345</v>
      </c>
      <c r="H3" s="12">
        <v>1.04E-22</v>
      </c>
      <c r="I3" s="10">
        <v>40.137889852601241</v>
      </c>
      <c r="K3" s="13" t="s">
        <v>6</v>
      </c>
      <c r="L3" s="10">
        <v>3.4297458893964475E-2</v>
      </c>
      <c r="M3" s="12">
        <v>1.61E-6</v>
      </c>
      <c r="N3" s="10">
        <v>-28.188163057188412</v>
      </c>
      <c r="O3" s="6"/>
      <c r="P3" s="13" t="s">
        <v>7</v>
      </c>
      <c r="Q3" s="10">
        <v>9.6014302428898204E-2</v>
      </c>
      <c r="R3" s="12">
        <v>7.7200000000000003E-8</v>
      </c>
      <c r="S3" s="10">
        <v>-24.044169759655091</v>
      </c>
    </row>
    <row r="4" spans="1:19">
      <c r="A4" s="13" t="s">
        <v>8</v>
      </c>
      <c r="B4" s="10">
        <v>2.8368440904475207</v>
      </c>
      <c r="C4" s="12">
        <v>4.7499999999999997E-21</v>
      </c>
      <c r="D4" s="10">
        <v>30.572082836088565</v>
      </c>
      <c r="E4" s="6"/>
      <c r="F4" s="14" t="s">
        <v>65</v>
      </c>
      <c r="G4" s="15">
        <v>52.765527529189271</v>
      </c>
      <c r="H4" s="16">
        <v>6.1500000000000004E-7</v>
      </c>
      <c r="I4" s="15">
        <v>35.537098843652068</v>
      </c>
      <c r="K4" s="13" t="s">
        <v>10</v>
      </c>
      <c r="L4" s="10">
        <v>0.16610163068652373</v>
      </c>
      <c r="M4" s="12">
        <v>1.08E-6</v>
      </c>
      <c r="N4" s="10">
        <v>-15.452608238513228</v>
      </c>
      <c r="O4" s="6"/>
      <c r="P4" s="14" t="s">
        <v>11</v>
      </c>
      <c r="Q4" s="15">
        <v>1.3512384439185073E-2</v>
      </c>
      <c r="R4" s="16">
        <v>7.341818E-3</v>
      </c>
      <c r="S4" s="15">
        <v>-13.252450195097685</v>
      </c>
    </row>
    <row r="5" spans="1:19">
      <c r="A5" s="13" t="s">
        <v>12</v>
      </c>
      <c r="B5" s="10">
        <v>4.8415866109289318</v>
      </c>
      <c r="C5" s="12">
        <v>4.6899999999999996E-12</v>
      </c>
      <c r="D5" s="10">
        <v>25.778518520962447</v>
      </c>
      <c r="E5" s="6"/>
      <c r="F5" s="13" t="s">
        <v>13</v>
      </c>
      <c r="G5" s="10">
        <v>6.9431477197890814</v>
      </c>
      <c r="H5" s="12">
        <v>1.55E-7</v>
      </c>
      <c r="I5" s="10">
        <v>19.037039695416556</v>
      </c>
      <c r="K5" s="13" t="s">
        <v>14</v>
      </c>
      <c r="L5" s="10">
        <v>0.21488643445546968</v>
      </c>
      <c r="M5" s="12">
        <v>1.1400000000000001E-6</v>
      </c>
      <c r="N5" s="10">
        <v>-13.183887023343358</v>
      </c>
      <c r="O5" s="6"/>
      <c r="P5" s="13" t="s">
        <v>6</v>
      </c>
      <c r="Q5" s="10">
        <v>7.6222430434605956E-2</v>
      </c>
      <c r="R5" s="12">
        <v>3.4928100000000001E-4</v>
      </c>
      <c r="S5" s="10">
        <v>-12.837405736501966</v>
      </c>
    </row>
    <row r="6" spans="1:19">
      <c r="A6" s="13" t="s">
        <v>15</v>
      </c>
      <c r="B6" s="10">
        <v>5.0524237641747405</v>
      </c>
      <c r="C6" s="12">
        <v>1.5900000000000001E-11</v>
      </c>
      <c r="D6" s="10">
        <v>25.236071952885876</v>
      </c>
      <c r="E6" s="6"/>
      <c r="F6" s="14" t="s">
        <v>16</v>
      </c>
      <c r="G6" s="15">
        <v>21.949849122878199</v>
      </c>
      <c r="H6" s="16">
        <v>1.4309899999999999E-4</v>
      </c>
      <c r="I6" s="15">
        <v>17.131018135684819</v>
      </c>
      <c r="K6" s="13" t="s">
        <v>17</v>
      </c>
      <c r="L6" s="10">
        <v>4.3709527169776274E-2</v>
      </c>
      <c r="M6" s="12">
        <v>2.0921529999999998E-3</v>
      </c>
      <c r="N6" s="10">
        <v>-12.099954632825382</v>
      </c>
      <c r="O6" s="6"/>
      <c r="P6" s="13" t="s">
        <v>18</v>
      </c>
      <c r="Q6" s="10">
        <v>2.019560620740618E-2</v>
      </c>
      <c r="R6" s="12">
        <v>5.3856210000000002E-3</v>
      </c>
      <c r="S6" s="10">
        <v>-12.772722199277569</v>
      </c>
    </row>
    <row r="7" spans="1:19">
      <c r="A7" s="14" t="s">
        <v>9</v>
      </c>
      <c r="B7" s="15">
        <v>40.567345425976939</v>
      </c>
      <c r="C7" s="16">
        <v>5.9436600000000003E-4</v>
      </c>
      <c r="D7" s="15">
        <v>17.233800551257332</v>
      </c>
      <c r="E7" s="6"/>
      <c r="F7" s="14" t="s">
        <v>19</v>
      </c>
      <c r="G7" s="15">
        <v>10.990243119856782</v>
      </c>
      <c r="H7" s="16">
        <v>2.0699999999999998E-5</v>
      </c>
      <c r="I7" s="15">
        <v>16.198083688763557</v>
      </c>
      <c r="K7" s="13" t="s">
        <v>20</v>
      </c>
      <c r="L7" s="10">
        <v>0.21678342165017031</v>
      </c>
      <c r="M7" s="12">
        <v>5.9900000000000002E-6</v>
      </c>
      <c r="N7" s="10">
        <v>-11.519292110946115</v>
      </c>
      <c r="O7" s="6"/>
      <c r="P7" s="13" t="s">
        <v>21</v>
      </c>
      <c r="Q7" s="10">
        <v>0.10947760902324608</v>
      </c>
      <c r="R7" s="12">
        <v>9.5194099999999999E-4</v>
      </c>
      <c r="S7" s="10">
        <v>-9.6421384276147108</v>
      </c>
    </row>
    <row r="8" spans="1:19">
      <c r="A8" s="13" t="s">
        <v>22</v>
      </c>
      <c r="B8" s="10">
        <v>2.8727979388035445</v>
      </c>
      <c r="C8" s="12">
        <v>8.7400000000000003E-12</v>
      </c>
      <c r="D8" s="10">
        <v>16.836068053906679</v>
      </c>
      <c r="E8" s="6"/>
      <c r="F8" s="13" t="s">
        <v>23</v>
      </c>
      <c r="G8" s="10">
        <v>2.440753625539283</v>
      </c>
      <c r="H8" s="12">
        <v>1.3499999999999999E-12</v>
      </c>
      <c r="I8" s="10">
        <v>15.280137951293435</v>
      </c>
      <c r="K8" s="14" t="s">
        <v>24</v>
      </c>
      <c r="L8" s="15">
        <v>0.22775950060571371</v>
      </c>
      <c r="M8" s="16">
        <v>9.2E-6</v>
      </c>
      <c r="N8" s="15">
        <v>-10.749376171850876</v>
      </c>
      <c r="O8" s="6"/>
      <c r="P8" s="13" t="s">
        <v>10</v>
      </c>
      <c r="Q8" s="10">
        <v>0.20793257275421378</v>
      </c>
      <c r="R8" s="12">
        <v>1.61564E-4</v>
      </c>
      <c r="S8" s="10">
        <v>-8.5911795255617172</v>
      </c>
    </row>
    <row r="9" spans="1:19">
      <c r="A9" s="13" t="s">
        <v>13</v>
      </c>
      <c r="B9" s="10">
        <v>6.2968645748933989</v>
      </c>
      <c r="C9" s="12">
        <v>2.9099999999999999E-5</v>
      </c>
      <c r="D9" s="10">
        <v>12.041702266077861</v>
      </c>
      <c r="E9" s="6"/>
      <c r="F9" s="13" t="s">
        <v>25</v>
      </c>
      <c r="G9" s="10">
        <v>3.8639078369401507</v>
      </c>
      <c r="H9" s="12">
        <v>1.5399999999999999E-8</v>
      </c>
      <c r="I9" s="10">
        <v>15.234808679048996</v>
      </c>
      <c r="K9" s="14" t="s">
        <v>11</v>
      </c>
      <c r="L9" s="15">
        <v>2.8238818277679895E-2</v>
      </c>
      <c r="M9" s="16">
        <v>1.6734043000000001E-2</v>
      </c>
      <c r="N9" s="15">
        <v>-9.1416633548138506</v>
      </c>
      <c r="O9" s="6"/>
      <c r="P9" s="13" t="s">
        <v>17</v>
      </c>
      <c r="Q9" s="10">
        <v>0.10299071806938376</v>
      </c>
      <c r="R9" s="12">
        <v>3.9778779999999998E-3</v>
      </c>
      <c r="S9" s="10">
        <v>-7.8717360642189913</v>
      </c>
    </row>
    <row r="10" spans="1:19">
      <c r="A10" s="13" t="s">
        <v>5</v>
      </c>
      <c r="B10" s="10">
        <v>2.6470884097211234</v>
      </c>
      <c r="C10" s="12">
        <v>3.6600000000000002E-7</v>
      </c>
      <c r="D10" s="10">
        <v>9.0394882286627602</v>
      </c>
      <c r="E10" s="6"/>
      <c r="F10" s="13" t="s">
        <v>4</v>
      </c>
      <c r="G10" s="10">
        <v>19.248407612983083</v>
      </c>
      <c r="H10" s="12">
        <v>8.1999099999999995E-4</v>
      </c>
      <c r="I10" s="10">
        <v>13.167749528418572</v>
      </c>
      <c r="K10" s="13" t="s">
        <v>21</v>
      </c>
      <c r="L10" s="10">
        <v>8.1031137656173452E-2</v>
      </c>
      <c r="M10" s="12">
        <v>5.3275279999999998E-3</v>
      </c>
      <c r="N10" s="10">
        <v>-8.2422076410375933</v>
      </c>
      <c r="O10" s="6"/>
      <c r="P10" s="13" t="s">
        <v>26</v>
      </c>
      <c r="Q10" s="10">
        <v>0.25952377082791783</v>
      </c>
      <c r="R10" s="12">
        <v>1.3595999999999999E-4</v>
      </c>
      <c r="S10" s="10">
        <v>-7.5246193300848878</v>
      </c>
    </row>
    <row r="11" spans="1:19">
      <c r="A11" s="14" t="s">
        <v>19</v>
      </c>
      <c r="B11" s="15">
        <v>8.521838388863161</v>
      </c>
      <c r="C11" s="16">
        <v>1.1976759999999999E-3</v>
      </c>
      <c r="D11" s="15">
        <v>9.031334252872707</v>
      </c>
      <c r="E11" s="6"/>
      <c r="F11" s="13" t="s">
        <v>15</v>
      </c>
      <c r="G11" s="10">
        <v>5.2503222934645635</v>
      </c>
      <c r="H11" s="12">
        <v>1.4800000000000001E-5</v>
      </c>
      <c r="I11" s="10">
        <v>11.554694782902473</v>
      </c>
      <c r="K11" s="13" t="s">
        <v>27</v>
      </c>
      <c r="L11" s="10">
        <v>0.29679423827083523</v>
      </c>
      <c r="M11" s="12">
        <v>1.2332700000000001E-4</v>
      </c>
      <c r="N11" s="10">
        <v>-6.850283788166549</v>
      </c>
      <c r="O11" s="6"/>
      <c r="P11" s="13" t="s">
        <v>28</v>
      </c>
      <c r="Q11" s="10">
        <v>0.38214237811703455</v>
      </c>
      <c r="R11" s="12">
        <v>2.1800000000000001E-5</v>
      </c>
      <c r="S11" s="10">
        <v>-6.4693732354501394</v>
      </c>
    </row>
    <row r="12" spans="1:19">
      <c r="A12" s="13" t="s">
        <v>29</v>
      </c>
      <c r="B12" s="10">
        <v>6.2157694132557681</v>
      </c>
      <c r="C12" s="12">
        <v>1.0735950000000001E-3</v>
      </c>
      <c r="D12" s="10">
        <v>7.8265055159365353</v>
      </c>
      <c r="E12" s="6"/>
      <c r="F12" s="13" t="s">
        <v>30</v>
      </c>
      <c r="G12" s="10">
        <v>6.2523530633272237</v>
      </c>
      <c r="H12" s="12">
        <v>1.3655300000000001E-4</v>
      </c>
      <c r="I12" s="10">
        <v>10.219806479327691</v>
      </c>
      <c r="K12" s="13" t="s">
        <v>31</v>
      </c>
      <c r="L12" s="10">
        <v>0.37979931089830621</v>
      </c>
      <c r="M12" s="12">
        <v>1.34E-5</v>
      </c>
      <c r="N12" s="10">
        <v>-6.8059279315982835</v>
      </c>
      <c r="O12" s="6"/>
      <c r="P12" s="13" t="s">
        <v>32</v>
      </c>
      <c r="Q12" s="10">
        <v>0.25681260137507461</v>
      </c>
      <c r="R12" s="12">
        <v>1.3856070000000001E-3</v>
      </c>
      <c r="S12" s="10">
        <v>-5.6058500834062075</v>
      </c>
    </row>
    <row r="13" spans="1:19">
      <c r="A13" s="13" t="s">
        <v>33</v>
      </c>
      <c r="B13" s="10">
        <v>3.5093963319587753</v>
      </c>
      <c r="C13" s="12">
        <v>5.1E-5</v>
      </c>
      <c r="D13" s="10">
        <v>7.7745471378927968</v>
      </c>
      <c r="E13" s="6"/>
      <c r="F13" s="13" t="s">
        <v>34</v>
      </c>
      <c r="G13" s="10">
        <v>2.8718807362077419</v>
      </c>
      <c r="H13" s="12">
        <v>4.1699999999999999E-6</v>
      </c>
      <c r="I13" s="10">
        <v>8.1881305333362029</v>
      </c>
      <c r="K13" s="14" t="s">
        <v>35</v>
      </c>
      <c r="L13" s="15">
        <v>0.32778291953422428</v>
      </c>
      <c r="M13" s="16">
        <v>6.58E-5</v>
      </c>
      <c r="N13" s="15">
        <v>-6.7292582685510665</v>
      </c>
      <c r="O13" s="6"/>
      <c r="P13" s="13" t="s">
        <v>36</v>
      </c>
      <c r="Q13" s="10">
        <v>0.39721908606290851</v>
      </c>
      <c r="R13" s="12">
        <v>1.6320700000000001E-4</v>
      </c>
      <c r="S13" s="10">
        <v>-5.0446059998425792</v>
      </c>
    </row>
    <row r="14" spans="1:19">
      <c r="A14" s="13" t="s">
        <v>37</v>
      </c>
      <c r="B14" s="10">
        <v>25.828030755167934</v>
      </c>
      <c r="C14" s="12">
        <v>2.4221728000000001E-2</v>
      </c>
      <c r="D14" s="10">
        <v>7.5794768400582155</v>
      </c>
      <c r="E14" s="6"/>
      <c r="F14" s="13" t="s">
        <v>38</v>
      </c>
      <c r="G14" s="10">
        <v>2.8942910026066495</v>
      </c>
      <c r="H14" s="12">
        <v>7.5399999999999998E-6</v>
      </c>
      <c r="I14" s="10">
        <v>7.8540653917143164</v>
      </c>
      <c r="K14" s="13" t="s">
        <v>7</v>
      </c>
      <c r="L14" s="10">
        <v>7.8602508432553744E-2</v>
      </c>
      <c r="M14" s="12">
        <v>1.6361143000000002E-2</v>
      </c>
      <c r="N14" s="10">
        <v>-6.5540193784831215</v>
      </c>
      <c r="O14" s="6"/>
      <c r="P14" s="13" t="s">
        <v>39</v>
      </c>
      <c r="Q14" s="10">
        <v>0.33083545115607821</v>
      </c>
      <c r="R14" s="12">
        <v>8.0761500000000003E-4</v>
      </c>
      <c r="S14" s="10">
        <v>-4.9355273529216426</v>
      </c>
    </row>
    <row r="15" spans="1:19">
      <c r="A15" s="14" t="s">
        <v>16</v>
      </c>
      <c r="B15" s="15">
        <v>9.7883171449092394</v>
      </c>
      <c r="C15" s="16">
        <v>8.8934259999999994E-3</v>
      </c>
      <c r="D15" s="15">
        <v>6.7497383968001863</v>
      </c>
      <c r="E15" s="6"/>
      <c r="F15" s="13" t="s">
        <v>8</v>
      </c>
      <c r="G15" s="10">
        <v>2.4003857510444266</v>
      </c>
      <c r="H15" s="12">
        <v>7.9699999999999995E-7</v>
      </c>
      <c r="I15" s="10">
        <v>7.7040820048680141</v>
      </c>
      <c r="K15" s="13" t="s">
        <v>40</v>
      </c>
      <c r="L15" s="10">
        <v>0.24402467415145726</v>
      </c>
      <c r="M15" s="12">
        <v>9.3257400000000003E-4</v>
      </c>
      <c r="N15" s="10">
        <v>-6.1663946705080033</v>
      </c>
      <c r="O15" s="6"/>
      <c r="P15" s="13" t="s">
        <v>41</v>
      </c>
      <c r="Q15" s="10">
        <v>0.46859841548361669</v>
      </c>
      <c r="R15" s="12">
        <v>5.2099999999999999E-5</v>
      </c>
      <c r="S15" s="10">
        <v>-4.683963551285081</v>
      </c>
    </row>
    <row r="16" spans="1:19">
      <c r="A16" s="13" t="s">
        <v>42</v>
      </c>
      <c r="B16" s="10">
        <v>6.948817267781652</v>
      </c>
      <c r="C16" s="12">
        <v>3.1501098999999998E-2</v>
      </c>
      <c r="D16" s="10">
        <v>4.1998337766316496</v>
      </c>
      <c r="E16" s="6"/>
      <c r="F16" s="13" t="s">
        <v>37</v>
      </c>
      <c r="G16" s="10">
        <v>23.747285344334042</v>
      </c>
      <c r="H16" s="12">
        <v>3.0968348E-2</v>
      </c>
      <c r="I16" s="10">
        <v>6.8960377998964901</v>
      </c>
      <c r="K16" s="13" t="s">
        <v>18</v>
      </c>
      <c r="L16" s="10">
        <v>5.1719926961085294E-2</v>
      </c>
      <c r="M16" s="12">
        <v>3.8166246000000001E-2</v>
      </c>
      <c r="N16" s="10">
        <v>-6.0606765541416312</v>
      </c>
      <c r="O16" s="6"/>
      <c r="P16" s="13" t="s">
        <v>27</v>
      </c>
      <c r="Q16" s="10">
        <v>0.34737134554112592</v>
      </c>
      <c r="R16" s="12">
        <v>1.0225550000000001E-3</v>
      </c>
      <c r="S16" s="10">
        <v>-4.5615714944920471</v>
      </c>
    </row>
    <row r="17" spans="1:19">
      <c r="A17" s="13" t="s">
        <v>38</v>
      </c>
      <c r="B17" s="10">
        <v>2.9008643019104783</v>
      </c>
      <c r="C17" s="12">
        <v>2.114056E-3</v>
      </c>
      <c r="D17" s="10">
        <v>4.1099125360027227</v>
      </c>
      <c r="E17" s="6"/>
      <c r="F17" s="13" t="s">
        <v>43</v>
      </c>
      <c r="G17" s="10">
        <v>3.0298649647715479</v>
      </c>
      <c r="H17" s="12">
        <v>7.47E-5</v>
      </c>
      <c r="I17" s="10">
        <v>6.5996064585445788</v>
      </c>
      <c r="K17" s="13" t="s">
        <v>39</v>
      </c>
      <c r="L17" s="10">
        <v>0.29270707610561481</v>
      </c>
      <c r="M17" s="12">
        <v>7.6965699999999998E-4</v>
      </c>
      <c r="N17" s="10">
        <v>-5.5189462297176517</v>
      </c>
      <c r="O17" s="6"/>
      <c r="P17" s="13" t="s">
        <v>44</v>
      </c>
      <c r="Q17" s="10">
        <v>0.35154508031709808</v>
      </c>
      <c r="R17" s="12">
        <v>1.177422E-3</v>
      </c>
      <c r="S17" s="10">
        <v>-4.4176740025136274</v>
      </c>
    </row>
    <row r="18" spans="1:19">
      <c r="A18" s="13" t="s">
        <v>45</v>
      </c>
      <c r="B18" s="10">
        <v>4.9543643223914033</v>
      </c>
      <c r="C18" s="12">
        <v>1.8641646000000001E-2</v>
      </c>
      <c r="D18" s="10">
        <v>3.9929329311170556</v>
      </c>
      <c r="E18" s="6"/>
      <c r="F18" s="13" t="s">
        <v>22</v>
      </c>
      <c r="G18" s="10">
        <v>2.1467187567398152</v>
      </c>
      <c r="H18" s="12">
        <v>1.73E-6</v>
      </c>
      <c r="I18" s="10">
        <v>6.3504406578013608</v>
      </c>
      <c r="K18" s="13" t="s">
        <v>46</v>
      </c>
      <c r="L18" s="10">
        <v>0.38147703520278076</v>
      </c>
      <c r="M18" s="12">
        <v>1.28539E-4</v>
      </c>
      <c r="N18" s="10">
        <v>-5.4097328184703821</v>
      </c>
      <c r="O18" s="6"/>
      <c r="P18" s="13" t="s">
        <v>47</v>
      </c>
      <c r="Q18" s="10">
        <v>0.40489266875315177</v>
      </c>
      <c r="R18" s="12">
        <v>4.1914799999999999E-4</v>
      </c>
      <c r="S18" s="10">
        <v>-4.405745372922639</v>
      </c>
    </row>
    <row r="19" spans="1:19">
      <c r="A19" s="13" t="s">
        <v>48</v>
      </c>
      <c r="B19" s="10">
        <v>4.0138823477425625</v>
      </c>
      <c r="C19" s="12">
        <v>1.4340825999999999E-2</v>
      </c>
      <c r="D19" s="10">
        <v>3.6960657177304377</v>
      </c>
      <c r="E19" s="6"/>
      <c r="F19" s="13" t="s">
        <v>49</v>
      </c>
      <c r="G19" s="10">
        <v>2.2496738084858161</v>
      </c>
      <c r="H19" s="12">
        <v>4.6399999999999996E-6</v>
      </c>
      <c r="I19" s="10">
        <v>6.2386583631657695</v>
      </c>
      <c r="K19" s="13" t="s">
        <v>50</v>
      </c>
      <c r="L19" s="10">
        <v>0.32564460214395585</v>
      </c>
      <c r="M19" s="12">
        <v>1.0735950000000001E-3</v>
      </c>
      <c r="N19" s="10">
        <v>-4.8059700262380343</v>
      </c>
      <c r="O19" s="6"/>
      <c r="P19" s="13" t="s">
        <v>50</v>
      </c>
      <c r="Q19" s="10">
        <v>0.41564603202632316</v>
      </c>
      <c r="R19" s="12">
        <v>6.1769899999999998E-4</v>
      </c>
      <c r="S19" s="10">
        <v>-4.0647142276750623</v>
      </c>
    </row>
    <row r="20" spans="1:19">
      <c r="A20" s="13" t="s">
        <v>25</v>
      </c>
      <c r="B20" s="10">
        <v>3.8653837820271115</v>
      </c>
      <c r="C20" s="12">
        <v>1.3084955000000001E-2</v>
      </c>
      <c r="D20" s="10">
        <v>3.673446043709014</v>
      </c>
      <c r="E20" s="6"/>
      <c r="F20" s="13" t="s">
        <v>42</v>
      </c>
      <c r="G20" s="10">
        <v>8.6415689220399994</v>
      </c>
      <c r="H20" s="12">
        <v>1.0301077E-2</v>
      </c>
      <c r="I20" s="10">
        <v>6.1825048791203221</v>
      </c>
      <c r="K20" s="13" t="s">
        <v>28</v>
      </c>
      <c r="L20" s="10">
        <v>0.4011500813674162</v>
      </c>
      <c r="M20" s="12">
        <v>2.6998400000000002E-4</v>
      </c>
      <c r="N20" s="10">
        <v>-4.7027328040322454</v>
      </c>
      <c r="O20" s="6"/>
      <c r="P20" s="13" t="s">
        <v>14</v>
      </c>
      <c r="Q20" s="10">
        <v>0.26551982982493022</v>
      </c>
      <c r="R20" s="12">
        <v>8.8690049999999993E-3</v>
      </c>
      <c r="S20" s="10">
        <v>-3.9259379415963394</v>
      </c>
    </row>
    <row r="21" spans="1:19">
      <c r="A21" s="13" t="s">
        <v>30</v>
      </c>
      <c r="B21" s="10">
        <v>4.5549384679940284</v>
      </c>
      <c r="C21" s="12">
        <v>2.8488419000000001E-2</v>
      </c>
      <c r="D21" s="10">
        <v>3.3803072335419246</v>
      </c>
      <c r="E21" s="6"/>
      <c r="F21" s="13" t="s">
        <v>51</v>
      </c>
      <c r="G21" s="10">
        <v>2.8058712148385445</v>
      </c>
      <c r="H21" s="12">
        <v>9.7499999999999998E-5</v>
      </c>
      <c r="I21" s="10">
        <v>5.9701612384920839</v>
      </c>
      <c r="K21" s="13" t="s">
        <v>52</v>
      </c>
      <c r="L21" s="10">
        <v>0.39154801304429099</v>
      </c>
      <c r="M21" s="12">
        <v>3.96308E-4</v>
      </c>
      <c r="N21" s="10">
        <v>-4.6019732060332581</v>
      </c>
      <c r="O21" s="6"/>
      <c r="P21" s="13" t="s">
        <v>53</v>
      </c>
      <c r="Q21" s="10">
        <v>0.35278532116124278</v>
      </c>
      <c r="R21" s="12">
        <v>3.7785280000000002E-3</v>
      </c>
      <c r="S21" s="10">
        <v>-3.6416173307625228</v>
      </c>
    </row>
    <row r="22" spans="1:19">
      <c r="A22" s="13" t="s">
        <v>34</v>
      </c>
      <c r="B22" s="10">
        <v>2.2720925360165833</v>
      </c>
      <c r="C22" s="12">
        <v>1.9329810000000001E-3</v>
      </c>
      <c r="D22" s="10">
        <v>3.2131651376048986</v>
      </c>
      <c r="E22" s="6"/>
      <c r="F22" s="13" t="s">
        <v>45</v>
      </c>
      <c r="G22" s="10">
        <v>3.6299042470817433</v>
      </c>
      <c r="H22" s="12">
        <v>1.8473090000000001E-3</v>
      </c>
      <c r="I22" s="10">
        <v>5.0840491803430892</v>
      </c>
      <c r="K22" s="13" t="s">
        <v>26</v>
      </c>
      <c r="L22" s="10">
        <v>0.15705732297980729</v>
      </c>
      <c r="M22" s="12">
        <v>2.2863161999999999E-2</v>
      </c>
      <c r="N22" s="10">
        <v>-4.3821511342638653</v>
      </c>
      <c r="O22" s="6"/>
      <c r="P22" s="13" t="s">
        <v>54</v>
      </c>
      <c r="Q22" s="10">
        <v>0.43006763929492081</v>
      </c>
      <c r="R22" s="12">
        <v>3.072099E-3</v>
      </c>
      <c r="S22" s="10">
        <v>-3.0587072232072439</v>
      </c>
    </row>
    <row r="23" spans="1:19">
      <c r="A23" s="13" t="s">
        <v>55</v>
      </c>
      <c r="B23" s="10">
        <v>2.6730975237576962</v>
      </c>
      <c r="C23" s="12">
        <v>1.4209724999999999E-2</v>
      </c>
      <c r="D23" s="10">
        <v>2.6205802654606138</v>
      </c>
      <c r="E23" s="6"/>
      <c r="F23" s="13" t="s">
        <v>56</v>
      </c>
      <c r="G23" s="10">
        <v>2.4797559689708359</v>
      </c>
      <c r="H23" s="12">
        <v>1.48868E-4</v>
      </c>
      <c r="I23" s="10">
        <v>5.0143885974373275</v>
      </c>
      <c r="K23" s="13" t="s">
        <v>57</v>
      </c>
      <c r="L23" s="10">
        <v>0.47703965810296783</v>
      </c>
      <c r="M23" s="12">
        <v>3.9388299999999998E-4</v>
      </c>
      <c r="N23" s="10">
        <v>-3.6355311675737219</v>
      </c>
      <c r="O23" s="6"/>
      <c r="P23" s="13" t="s">
        <v>57</v>
      </c>
      <c r="Q23" s="10">
        <v>0.47954249318170744</v>
      </c>
      <c r="R23" s="12">
        <v>1.878163E-3</v>
      </c>
      <c r="S23" s="10">
        <v>-2.8905772714578934</v>
      </c>
    </row>
    <row r="24" spans="1:19">
      <c r="A24" s="13" t="s">
        <v>43</v>
      </c>
      <c r="B24" s="10">
        <v>2.4611319894750077</v>
      </c>
      <c r="C24" s="12">
        <v>1.1673604000000001E-2</v>
      </c>
      <c r="D24" s="10">
        <v>2.5113231810519254</v>
      </c>
      <c r="E24" s="6"/>
      <c r="F24" s="13" t="s">
        <v>12</v>
      </c>
      <c r="G24" s="10">
        <v>9.1841136440154187</v>
      </c>
      <c r="H24" s="12">
        <v>3.6201470999999999E-2</v>
      </c>
      <c r="I24" s="10">
        <v>4.6108373192987138</v>
      </c>
      <c r="K24" s="13" t="s">
        <v>36</v>
      </c>
      <c r="L24" s="10">
        <v>0.44089118264881316</v>
      </c>
      <c r="M24" s="12">
        <v>1.0735950000000001E-3</v>
      </c>
      <c r="N24" s="10">
        <v>-3.5080782139323579</v>
      </c>
      <c r="O24" s="6"/>
      <c r="P24" s="13" t="s">
        <v>58</v>
      </c>
      <c r="Q24" s="10">
        <v>0.49416718489801037</v>
      </c>
      <c r="R24" s="12">
        <v>2.3161380000000001E-3</v>
      </c>
      <c r="S24" s="10">
        <v>-2.6798471626742728</v>
      </c>
    </row>
    <row r="25" spans="1:19">
      <c r="A25" s="13" t="s">
        <v>51</v>
      </c>
      <c r="B25" s="10">
        <v>3.1218357707670186</v>
      </c>
      <c r="C25" s="12">
        <v>4.6714705000000002E-2</v>
      </c>
      <c r="D25" s="10">
        <v>2.1852822634555209</v>
      </c>
      <c r="E25" s="6"/>
      <c r="F25" s="13" t="s">
        <v>55</v>
      </c>
      <c r="G25" s="10">
        <v>3.1601306909513038</v>
      </c>
      <c r="H25" s="12">
        <v>7.341818E-3</v>
      </c>
      <c r="I25" s="10">
        <v>3.5427323310832257</v>
      </c>
      <c r="K25" s="13" t="s">
        <v>47</v>
      </c>
      <c r="L25" s="10">
        <v>0.42191201774755349</v>
      </c>
      <c r="M25" s="12">
        <v>4.3786570000000002E-3</v>
      </c>
      <c r="N25" s="10">
        <v>-2.9364973203582538</v>
      </c>
      <c r="O25" s="6"/>
      <c r="P25" s="13" t="s">
        <v>46</v>
      </c>
      <c r="Q25" s="10">
        <v>0.48258304395418761</v>
      </c>
      <c r="R25" s="12">
        <v>4.3401459999999996E-3</v>
      </c>
      <c r="S25" s="10">
        <v>-2.4833393668867068</v>
      </c>
    </row>
    <row r="26" spans="1:19">
      <c r="A26" s="13" t="s">
        <v>59</v>
      </c>
      <c r="B26" s="10">
        <v>2.2661454046192508</v>
      </c>
      <c r="C26" s="12">
        <v>2.0233603999999999E-2</v>
      </c>
      <c r="D26" s="10">
        <v>1.9992408456239756</v>
      </c>
      <c r="E26" s="6"/>
      <c r="F26" s="13" t="s">
        <v>29</v>
      </c>
      <c r="G26" s="10">
        <v>4.025514490224154</v>
      </c>
      <c r="H26" s="12">
        <v>2.6717207999999999E-2</v>
      </c>
      <c r="I26" s="10">
        <v>3.1608491887047294</v>
      </c>
      <c r="K26" s="13" t="s">
        <v>54</v>
      </c>
      <c r="L26" s="10">
        <v>0.45297991276558192</v>
      </c>
      <c r="M26" s="12">
        <v>3.0593780000000002E-3</v>
      </c>
      <c r="N26" s="10">
        <v>-2.8726164130964889</v>
      </c>
      <c r="O26" s="6"/>
      <c r="P26" s="13" t="s">
        <v>60</v>
      </c>
      <c r="Q26" s="10">
        <v>0.35757455918155123</v>
      </c>
      <c r="R26" s="12">
        <v>2.3872836000000001E-2</v>
      </c>
      <c r="S26" s="10">
        <v>-2.4066778600532532</v>
      </c>
    </row>
    <row r="27" spans="1:19">
      <c r="A27" s="13" t="s">
        <v>23</v>
      </c>
      <c r="B27" s="10">
        <v>2.1590576919865421</v>
      </c>
      <c r="C27" s="12">
        <v>1.8564197000000001E-2</v>
      </c>
      <c r="D27" s="10">
        <v>1.9224650885722181</v>
      </c>
      <c r="E27" s="6"/>
      <c r="F27" s="13" t="s">
        <v>48</v>
      </c>
      <c r="G27" s="10">
        <v>2.3958571885358531</v>
      </c>
      <c r="H27" s="12">
        <v>6.5887300000000001E-3</v>
      </c>
      <c r="I27" s="10">
        <v>2.7494918682989686</v>
      </c>
      <c r="K27" s="13" t="s">
        <v>44</v>
      </c>
      <c r="L27" s="10">
        <v>0.46344684286185001</v>
      </c>
      <c r="M27" s="12">
        <v>4.8490570000000004E-3</v>
      </c>
      <c r="N27" s="10">
        <v>-2.5678192979365537</v>
      </c>
      <c r="O27" s="6"/>
      <c r="P27" s="14" t="s">
        <v>35</v>
      </c>
      <c r="Q27" s="15">
        <v>0.39918881361180619</v>
      </c>
      <c r="R27" s="16">
        <v>2.9624245E-2</v>
      </c>
      <c r="S27" s="15">
        <v>-2.0248484826633049</v>
      </c>
    </row>
    <row r="28" spans="1:19">
      <c r="A28" s="13" t="s">
        <v>56</v>
      </c>
      <c r="B28" s="10">
        <v>2.1452442882401277</v>
      </c>
      <c r="C28" s="12">
        <v>3.8571540000000001E-2</v>
      </c>
      <c r="D28" s="10">
        <v>1.5567207258788971</v>
      </c>
      <c r="E28" s="6"/>
      <c r="F28" s="13" t="s">
        <v>33</v>
      </c>
      <c r="G28" s="10">
        <v>2.6309292325096298</v>
      </c>
      <c r="H28" s="12">
        <v>2.6073302999999999E-2</v>
      </c>
      <c r="I28" s="10">
        <v>2.2103131454397689</v>
      </c>
      <c r="K28" s="13" t="s">
        <v>58</v>
      </c>
      <c r="L28" s="10">
        <v>0.30457083871442542</v>
      </c>
      <c r="M28" s="12">
        <v>3.2997459999999999E-2</v>
      </c>
      <c r="N28" s="10">
        <v>-2.5410285632892142</v>
      </c>
      <c r="O28" s="6"/>
      <c r="P28" s="13" t="s">
        <v>52</v>
      </c>
      <c r="Q28" s="10">
        <v>0.47460975410806028</v>
      </c>
      <c r="R28" s="12">
        <v>1.4831732E-2</v>
      </c>
      <c r="S28" s="10">
        <v>-1.9663095277686933</v>
      </c>
    </row>
    <row r="29" spans="1:19">
      <c r="A29" s="13" t="s">
        <v>49</v>
      </c>
      <c r="B29" s="10">
        <v>2.1197412626504297</v>
      </c>
      <c r="C29" s="12">
        <v>4.4023161999999998E-2</v>
      </c>
      <c r="D29" s="10">
        <v>1.4700978786179471</v>
      </c>
      <c r="E29" s="6"/>
      <c r="F29" s="13" t="s">
        <v>59</v>
      </c>
      <c r="G29" s="10">
        <v>2.282900067680349</v>
      </c>
      <c r="H29" s="12">
        <v>3.2012849000000003E-2</v>
      </c>
      <c r="I29" s="10">
        <v>1.7799609939504137</v>
      </c>
      <c r="K29" s="13" t="s">
        <v>53</v>
      </c>
      <c r="L29" s="10">
        <v>0.40446606817597197</v>
      </c>
      <c r="M29" s="12">
        <v>1.9414420000000002E-2</v>
      </c>
      <c r="N29" s="10">
        <v>-2.2355544432189203</v>
      </c>
      <c r="O29" s="6"/>
      <c r="P29" s="13" t="s">
        <v>61</v>
      </c>
      <c r="Q29" s="10">
        <v>0.43720256887397929</v>
      </c>
      <c r="R29" s="12">
        <v>2.5537937E-2</v>
      </c>
      <c r="S29" s="10">
        <v>-1.9012247744858217</v>
      </c>
    </row>
    <row r="30" spans="1:19">
      <c r="A30" s="3"/>
      <c r="B30" s="4"/>
      <c r="C30" s="3"/>
      <c r="D30" s="3"/>
      <c r="F30" s="3"/>
      <c r="G30" s="4"/>
      <c r="H30" s="3"/>
      <c r="I30" s="3"/>
      <c r="K30" s="13" t="s">
        <v>41</v>
      </c>
      <c r="L30" s="10">
        <v>0.49705342326859908</v>
      </c>
      <c r="M30" s="12">
        <v>8.2428559999999998E-3</v>
      </c>
      <c r="N30" s="10">
        <v>-2.1016922550170154</v>
      </c>
      <c r="O30" s="6"/>
      <c r="P30" s="14" t="s">
        <v>24</v>
      </c>
      <c r="Q30" s="15">
        <v>0.4103678288121409</v>
      </c>
      <c r="R30" s="16">
        <v>3.3904691000000001E-2</v>
      </c>
      <c r="S30" s="15">
        <v>-1.8886315439473507</v>
      </c>
    </row>
    <row r="31" spans="1:19">
      <c r="A31" s="3"/>
      <c r="B31" s="4"/>
      <c r="C31" s="3"/>
      <c r="D31" s="5"/>
      <c r="E31" s="7"/>
      <c r="F31" s="3"/>
      <c r="G31" s="4"/>
      <c r="H31" s="3"/>
      <c r="I31" s="3"/>
      <c r="K31" s="13" t="s">
        <v>32</v>
      </c>
      <c r="L31" s="10">
        <v>0.36128397711153121</v>
      </c>
      <c r="M31" s="12">
        <v>4.6860272000000001E-2</v>
      </c>
      <c r="N31" s="10">
        <v>-1.952315019657594</v>
      </c>
      <c r="O31" s="6"/>
      <c r="P31" s="13" t="s">
        <v>20</v>
      </c>
      <c r="Q31" s="10">
        <v>0.45228932099324254</v>
      </c>
      <c r="R31" s="12">
        <v>2.3492358000000001E-2</v>
      </c>
      <c r="S31" s="10">
        <v>-1.8647712496249031</v>
      </c>
    </row>
    <row r="32" spans="1:19">
      <c r="A32" s="3"/>
      <c r="B32" s="4"/>
      <c r="C32" s="3"/>
      <c r="D32" s="3"/>
      <c r="F32" s="3"/>
      <c r="G32" s="4"/>
      <c r="H32" s="3"/>
      <c r="I32" s="3"/>
      <c r="K32" s="13" t="s">
        <v>61</v>
      </c>
      <c r="L32" s="10">
        <v>0.45938127600863016</v>
      </c>
      <c r="M32" s="12">
        <v>3.2058405999999998E-2</v>
      </c>
      <c r="N32" s="10">
        <v>-1.6766858179839248</v>
      </c>
      <c r="O32" s="6"/>
      <c r="P32" s="13" t="s">
        <v>40</v>
      </c>
      <c r="Q32" s="10">
        <v>0.49449726508204755</v>
      </c>
      <c r="R32" s="12">
        <v>2.5675749000000001E-2</v>
      </c>
      <c r="S32" s="10">
        <v>-1.6158697214256945</v>
      </c>
    </row>
    <row r="33" spans="1:19">
      <c r="A33" s="3"/>
      <c r="B33" s="4"/>
      <c r="C33" s="3"/>
      <c r="D33" s="3"/>
      <c r="F33" s="3"/>
      <c r="G33" s="4"/>
      <c r="H33" s="3"/>
      <c r="I33" s="3"/>
      <c r="K33" s="13" t="s">
        <v>60</v>
      </c>
      <c r="L33" s="10">
        <v>0.45241829855313004</v>
      </c>
      <c r="M33" s="12">
        <v>3.8144407999999998E-2</v>
      </c>
      <c r="N33" s="10">
        <v>-1.6232272413294295</v>
      </c>
      <c r="O33" s="6"/>
      <c r="P33" s="13" t="s">
        <v>31</v>
      </c>
      <c r="Q33" s="10">
        <v>0.46026759667670664</v>
      </c>
      <c r="R33" s="12">
        <v>4.6327367000000001E-2</v>
      </c>
      <c r="S33" s="10">
        <v>-1.4935350376028729</v>
      </c>
    </row>
  </sheetData>
  <mergeCells count="4">
    <mergeCell ref="A1:D1"/>
    <mergeCell ref="F1:I1"/>
    <mergeCell ref="K1:N1"/>
    <mergeCell ref="P1:S1"/>
  </mergeCells>
  <phoneticPr fontId="7" type="noConversion"/>
  <conditionalFormatting sqref="D2:D1048576 I2:I1048576">
    <cfRule type="colorScale" priority="8">
      <colorScale>
        <cfvo type="num" val="0"/>
        <cfvo type="max"/>
        <color rgb="FFFCFCFF"/>
        <color rgb="FFF8696B"/>
      </colorScale>
    </cfRule>
  </conditionalFormatting>
  <conditionalFormatting sqref="N2">
    <cfRule type="colorScale" priority="2">
      <colorScale>
        <cfvo type="num" val="0"/>
        <cfvo type="max"/>
        <color rgb="FFFCFCFF"/>
        <color rgb="FFF8696B"/>
      </colorScale>
    </cfRule>
  </conditionalFormatting>
  <conditionalFormatting sqref="N3:N1048576 S3:S1048576">
    <cfRule type="colorScale" priority="7">
      <colorScale>
        <cfvo type="min"/>
        <cfvo type="max"/>
        <color rgb="FF5A8AC6"/>
        <color theme="0"/>
      </colorScale>
    </cfRule>
  </conditionalFormatting>
  <conditionalFormatting sqref="S2">
    <cfRule type="colorScale" priority="1">
      <colorScale>
        <cfvo type="num" val="0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4dde0a62-2eb1-4c3b-bb9a-f56ee0cf17d1">
      <Terms xmlns="http://schemas.microsoft.com/office/infopath/2007/PartnerControls"/>
    </lcf76f155ced4ddcb4097134ff3c332f>
    <TaxCatchAll xmlns="ea4238ee-61f3-42a7-bd14-7b16b35775e9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8E75530D231DC47B2031C92CD4640B3" ma:contentTypeVersion="14" ma:contentTypeDescription="Create a new document." ma:contentTypeScope="" ma:versionID="7ccf0203f31cb18e5d6764bea388b8c4">
  <xsd:schema xmlns:xsd="http://www.w3.org/2001/XMLSchema" xmlns:xs="http://www.w3.org/2001/XMLSchema" xmlns:p="http://schemas.microsoft.com/office/2006/metadata/properties" xmlns:ns2="4dde0a62-2eb1-4c3b-bb9a-f56ee0cf17d1" xmlns:ns3="ea4238ee-61f3-42a7-bd14-7b16b35775e9" targetNamespace="http://schemas.microsoft.com/office/2006/metadata/properties" ma:root="true" ma:fieldsID="0ef72f0bb95b26cdd4d72520ef2455cd" ns2:_="" ns3:_="">
    <xsd:import namespace="4dde0a62-2eb1-4c3b-bb9a-f56ee0cf17d1"/>
    <xsd:import namespace="ea4238ee-61f3-42a7-bd14-7b16b35775e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Loca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dde0a62-2eb1-4c3b-bb9a-f56ee0cf17d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4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6" nillable="true" ma:taxonomy="true" ma:internalName="lcf76f155ced4ddcb4097134ff3c332f" ma:taxonomyFieldName="MediaServiceImageTags" ma:displayName="Image Tags" ma:readOnly="false" ma:fieldId="{5cf76f15-5ced-4ddc-b409-7134ff3c332f}" ma:taxonomyMulti="true" ma:sspId="17736536-d5dc-44dc-96f3-ee4c473a657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dexed="true" ma:internalName="MediaServiceLocation" ma:readOnly="true">
      <xsd:simpleType>
        <xsd:restriction base="dms:Text"/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a4238ee-61f3-42a7-bd14-7b16b35775e9" elementFormDefault="qualified">
    <xsd:import namespace="http://schemas.microsoft.com/office/2006/documentManagement/types"/>
    <xsd:import namespace="http://schemas.microsoft.com/office/infopath/2007/PartnerControls"/>
    <xsd:element name="TaxCatchAll" ma:index="17" nillable="true" ma:displayName="Taxonomy Catch All Column" ma:hidden="true" ma:list="{9bccad04-3a88-4f64-ac78-36df115fdb98}" ma:internalName="TaxCatchAll" ma:showField="CatchAllData" ma:web="ea4238ee-61f3-42a7-bd14-7b16b35775e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465B98D-BD58-454E-9F1D-6D4C044F3380}">
  <ds:schemaRefs>
    <ds:schemaRef ds:uri="ea4238ee-61f3-42a7-bd14-7b16b35775e9"/>
    <ds:schemaRef ds:uri="http://purl.org/dc/terms/"/>
    <ds:schemaRef ds:uri="http://schemas.microsoft.com/office/2006/metadata/properties"/>
    <ds:schemaRef ds:uri="http://purl.org/dc/dcmitype/"/>
    <ds:schemaRef ds:uri="http://schemas.microsoft.com/office/2006/documentManagement/types"/>
    <ds:schemaRef ds:uri="http://purl.org/dc/elements/1.1/"/>
    <ds:schemaRef ds:uri="http://www.w3.org/XML/1998/namespace"/>
    <ds:schemaRef ds:uri="http://schemas.microsoft.com/office/infopath/2007/PartnerControls"/>
    <ds:schemaRef ds:uri="http://schemas.openxmlformats.org/package/2006/metadata/core-properties"/>
    <ds:schemaRef ds:uri="4dde0a62-2eb1-4c3b-bb9a-f56ee0cf17d1"/>
  </ds:schemaRefs>
</ds:datastoreItem>
</file>

<file path=customXml/itemProps2.xml><?xml version="1.0" encoding="utf-8"?>
<ds:datastoreItem xmlns:ds="http://schemas.openxmlformats.org/officeDocument/2006/customXml" ds:itemID="{8FCEAED2-162C-4B46-921E-0CF11052F93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0ADD65E-DA52-4AF5-B890-D427B816E58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up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hee Jung</dc:creator>
  <cp:lastModifiedBy>Sunhee Jung</cp:lastModifiedBy>
  <dcterms:created xsi:type="dcterms:W3CDTF">2024-06-22T01:32:39Z</dcterms:created>
  <dcterms:modified xsi:type="dcterms:W3CDTF">2025-04-09T01:19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8E75530D231DC47B2031C92CD4640B3</vt:lpwstr>
  </property>
  <property fmtid="{D5CDD505-2E9C-101B-9397-08002B2CF9AE}" pid="3" name="MediaServiceImageTags">
    <vt:lpwstr/>
  </property>
</Properties>
</file>